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thumbnail" Target="docProps/thumbnail.emf"/><Relationship Id="rId4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5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200" windowHeight="10540" tabRatio="500" activeTab="2"/>
  </bookViews>
  <sheets>
    <sheet name="Fig 1c" sheetId="1" r:id="rId1"/>
    <sheet name="Fig 1d" sheetId="2" r:id="rId2"/>
    <sheet name="Fig 1e" sheetId="3" r:id="rId3"/>
    <sheet name="Fig 3b" sheetId="7" r:id="rId4"/>
    <sheet name="Fig 3d" sheetId="5" r:id="rId5"/>
    <sheet name="Fig 3f" sheetId="6" r:id="rId6"/>
    <sheet name="Fig 4c-d" sheetId="8" r:id="rId7"/>
    <sheet name="Fig 4e-h" sheetId="9" r:id="rId8"/>
    <sheet name="Fig 4i-l" sheetId="10" r:id="rId9"/>
    <sheet name="Fig 6b" sheetId="11" r:id="rId10"/>
    <sheet name="Fig 6c-e" sheetId="12" r:id="rId11"/>
  </sheets>
  <calcPr calcId="144525" concurrentCalc="0"/>
</workbook>
</file>

<file path=xl/sharedStrings.xml><?xml version="1.0" encoding="utf-8"?>
<sst xmlns="http://schemas.openxmlformats.org/spreadsheetml/2006/main" count="96" uniqueCount="34">
  <si>
    <t>Fluorescent intensity</t>
  </si>
  <si>
    <t>Intensity (μW)</t>
  </si>
  <si>
    <t>P815-MmIL12 
(NP-1)</t>
  </si>
  <si>
    <r>
      <rPr>
        <b/>
        <sz val="12"/>
        <color theme="1"/>
        <rFont val="DengXian"/>
        <charset val="134"/>
        <scheme val="minor"/>
      </rPr>
      <t xml:space="preserve">Relative expression level  of </t>
    </r>
    <r>
      <rPr>
        <b/>
        <i/>
        <sz val="12"/>
        <color theme="1"/>
        <rFont val="DengXian"/>
        <charset val="134"/>
        <scheme val="minor"/>
      </rPr>
      <t xml:space="preserve">Cxcl10 </t>
    </r>
  </si>
  <si>
    <t>Time (h)</t>
  </si>
  <si>
    <t>P815-IFNG</t>
  </si>
  <si>
    <t>P815-M</t>
  </si>
  <si>
    <r>
      <rPr>
        <b/>
        <sz val="12"/>
        <color theme="1"/>
        <rFont val="DengXian"/>
        <charset val="134"/>
        <scheme val="minor"/>
      </rPr>
      <t xml:space="preserve">Relative expression level of </t>
    </r>
    <r>
      <rPr>
        <b/>
        <i/>
        <sz val="12"/>
        <color theme="1"/>
        <rFont val="DengXian"/>
        <charset val="134"/>
        <scheme val="minor"/>
      </rPr>
      <t xml:space="preserve">Ifng </t>
    </r>
  </si>
  <si>
    <t>CXCL10</t>
  </si>
  <si>
    <t>Time(h)</t>
  </si>
  <si>
    <t>12h O/N</t>
  </si>
  <si>
    <t>On</t>
  </si>
  <si>
    <t>Off</t>
  </si>
  <si>
    <t>IFNG</t>
  </si>
  <si>
    <t xml:space="preserve"> </t>
  </si>
  <si>
    <t>Light intensity 
(mW/cm2)</t>
  </si>
  <si>
    <t>Relative expression of Ifng 
（Compare with dark group）</t>
  </si>
  <si>
    <t>Avg Radiance (p/s/cm2/sr)</t>
  </si>
  <si>
    <t>Light</t>
  </si>
  <si>
    <t>Dark</t>
  </si>
  <si>
    <t>0 d</t>
  </si>
  <si>
    <t>3 d</t>
  </si>
  <si>
    <t>6 d</t>
  </si>
  <si>
    <t>Dark group</t>
  </si>
  <si>
    <t>100% of 0 d</t>
  </si>
  <si>
    <t>Light group</t>
  </si>
  <si>
    <t>Control</t>
  </si>
  <si>
    <t>WBC#</t>
  </si>
  <si>
    <t>Neu#</t>
  </si>
  <si>
    <t>Lym#</t>
  </si>
  <si>
    <t>Mon#</t>
  </si>
  <si>
    <t>IL-6</t>
  </si>
  <si>
    <t>IL-10</t>
  </si>
  <si>
    <t>WBC</t>
  </si>
</sst>
</file>

<file path=xl/styles.xml><?xml version="1.0" encoding="utf-8"?>
<styleSheet xmlns="http://schemas.openxmlformats.org/spreadsheetml/2006/main">
  <numFmts count="5">
    <numFmt numFmtId="43" formatCode="_ * #,##0.00_ ;_ * \-#,##0.00_ ;_ * &quot;-&quot;??_ ;_ @_ "/>
    <numFmt numFmtId="176" formatCode="0.00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</numFmts>
  <fonts count="28">
    <font>
      <sz val="12"/>
      <color theme="1"/>
      <name val="DengXian"/>
      <charset val="134"/>
      <scheme val="minor"/>
    </font>
    <font>
      <sz val="12"/>
      <name val="Arial"/>
      <charset val="134"/>
    </font>
    <font>
      <sz val="12"/>
      <color theme="1"/>
      <name val="Arial Regular"/>
      <charset val="134"/>
    </font>
    <font>
      <b/>
      <sz val="12"/>
      <color theme="1"/>
      <name val="DengXian"/>
      <charset val="134"/>
      <scheme val="minor"/>
    </font>
    <font>
      <b/>
      <sz val="12"/>
      <name val="DengXian"/>
      <charset val="134"/>
      <scheme val="minor"/>
    </font>
    <font>
      <b/>
      <sz val="12"/>
      <name val="Arial"/>
      <charset val="134"/>
    </font>
    <font>
      <sz val="12"/>
      <name val="Arial"/>
      <charset val="0"/>
    </font>
    <font>
      <sz val="12"/>
      <name val="DengXian"/>
      <charset val="0"/>
      <scheme val="minor"/>
    </font>
    <font>
      <sz val="12"/>
      <color theme="1"/>
      <name val="Arial"/>
      <charset val="134"/>
    </font>
    <font>
      <sz val="11"/>
      <color rgb="FFFA7D00"/>
      <name val="DengXian"/>
      <charset val="0"/>
      <scheme val="minor"/>
    </font>
    <font>
      <sz val="11"/>
      <color theme="1"/>
      <name val="DengXian"/>
      <charset val="0"/>
      <scheme val="minor"/>
    </font>
    <font>
      <sz val="11"/>
      <color theme="1"/>
      <name val="DengXian"/>
      <charset val="134"/>
      <scheme val="minor"/>
    </font>
    <font>
      <sz val="11"/>
      <color theme="0"/>
      <name val="DengXian"/>
      <charset val="0"/>
      <scheme val="minor"/>
    </font>
    <font>
      <sz val="11"/>
      <color rgb="FFFF0000"/>
      <name val="DengXian"/>
      <charset val="0"/>
      <scheme val="minor"/>
    </font>
    <font>
      <b/>
      <sz val="18"/>
      <color theme="3"/>
      <name val="DengXian"/>
      <charset val="134"/>
      <scheme val="minor"/>
    </font>
    <font>
      <b/>
      <sz val="11"/>
      <color theme="3"/>
      <name val="DengXian"/>
      <charset val="134"/>
      <scheme val="minor"/>
    </font>
    <font>
      <b/>
      <sz val="15"/>
      <color theme="3"/>
      <name val="DengXian"/>
      <charset val="134"/>
      <scheme val="minor"/>
    </font>
    <font>
      <b/>
      <sz val="11"/>
      <color rgb="FF3F3F3F"/>
      <name val="DengXian"/>
      <charset val="0"/>
      <scheme val="minor"/>
    </font>
    <font>
      <b/>
      <sz val="11"/>
      <color rgb="FFFFFFFF"/>
      <name val="DengXian"/>
      <charset val="0"/>
      <scheme val="minor"/>
    </font>
    <font>
      <sz val="11"/>
      <color rgb="FF006100"/>
      <name val="DengXian"/>
      <charset val="0"/>
      <scheme val="minor"/>
    </font>
    <font>
      <sz val="11"/>
      <color rgb="FF9C0006"/>
      <name val="DengXian"/>
      <charset val="0"/>
      <scheme val="minor"/>
    </font>
    <font>
      <sz val="11"/>
      <color rgb="FF9C6500"/>
      <name val="DengXian"/>
      <charset val="0"/>
      <scheme val="minor"/>
    </font>
    <font>
      <b/>
      <sz val="13"/>
      <color theme="3"/>
      <name val="DengXian"/>
      <charset val="134"/>
      <scheme val="minor"/>
    </font>
    <font>
      <b/>
      <sz val="11"/>
      <color theme="1"/>
      <name val="DengXian"/>
      <charset val="0"/>
      <scheme val="minor"/>
    </font>
    <font>
      <i/>
      <sz val="11"/>
      <color rgb="FF7F7F7F"/>
      <name val="DengXian"/>
      <charset val="0"/>
      <scheme val="minor"/>
    </font>
    <font>
      <sz val="11"/>
      <color rgb="FF3F3F76"/>
      <name val="DengXian"/>
      <charset val="0"/>
      <scheme val="minor"/>
    </font>
    <font>
      <b/>
      <sz val="11"/>
      <color rgb="FFFA7D00"/>
      <name val="DengXian"/>
      <charset val="0"/>
      <scheme val="minor"/>
    </font>
    <font>
      <b/>
      <i/>
      <sz val="12"/>
      <color theme="1"/>
      <name val="DengXian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599993896298105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47">
    <xf numFmtId="0" fontId="0" fillId="0" borderId="0"/>
    <xf numFmtId="0" fontId="12" fillId="30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25" fillId="28" borderId="9" applyNumberFormat="0" applyAlignment="0" applyProtection="0">
      <alignment vertical="center"/>
    </xf>
    <xf numFmtId="0" fontId="10" fillId="32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44" fontId="11" fillId="0" borderId="0" applyFont="0" applyFill="0" applyBorder="0" applyAlignment="0" applyProtection="0">
      <alignment vertical="center"/>
    </xf>
    <xf numFmtId="0" fontId="12" fillId="21" borderId="0" applyNumberFormat="0" applyBorder="0" applyAlignment="0" applyProtection="0">
      <alignment vertical="center"/>
    </xf>
    <xf numFmtId="9" fontId="11" fillId="0" borderId="0" applyFont="0" applyFill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26" fillId="8" borderId="9" applyNumberFormat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8" fillId="9" borderId="6" applyNumberFormat="0" applyAlignment="0" applyProtection="0">
      <alignment vertical="center"/>
    </xf>
    <xf numFmtId="0" fontId="17" fillId="8" borderId="5" applyNumberFormat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42" fontId="11" fillId="0" borderId="0" applyFont="0" applyFill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43" fontId="11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2" fillId="13" borderId="0" applyNumberFormat="0" applyBorder="0" applyAlignment="0" applyProtection="0">
      <alignment vertical="center"/>
    </xf>
    <xf numFmtId="0" fontId="11" fillId="4" borderId="3" applyNumberFormat="0" applyFont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41" fontId="11" fillId="0" borderId="0" applyFont="0" applyFill="0" applyBorder="0" applyAlignment="0" applyProtection="0">
      <alignment vertical="center"/>
    </xf>
    <xf numFmtId="0" fontId="22" fillId="0" borderId="4" applyNumberFormat="0" applyFill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</cellStyleXfs>
  <cellXfs count="32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1" xfId="0" applyFont="1" applyBorder="1"/>
    <xf numFmtId="0" fontId="1" fillId="0" borderId="0" xfId="0" applyFont="1" applyAlignment="1">
      <alignment horizontal="left"/>
    </xf>
    <xf numFmtId="0" fontId="1" fillId="0" borderId="0" xfId="0" applyFont="1"/>
    <xf numFmtId="0" fontId="2" fillId="0" borderId="1" xfId="0" applyFont="1" applyBorder="1" applyAlignment="1">
      <alignment horizontal="center"/>
    </xf>
    <xf numFmtId="176" fontId="2" fillId="0" borderId="1" xfId="0" applyNumberFormat="1" applyFont="1" applyBorder="1" applyAlignment="1">
      <alignment horizontal="center"/>
    </xf>
    <xf numFmtId="176" fontId="2" fillId="0" borderId="1" xfId="0" applyNumberFormat="1" applyFont="1" applyFill="1" applyBorder="1" applyAlignment="1">
      <alignment horizontal="center"/>
    </xf>
    <xf numFmtId="0" fontId="0" fillId="0" borderId="0" xfId="0" applyFont="1"/>
    <xf numFmtId="0" fontId="3" fillId="0" borderId="1" xfId="0" applyFont="1" applyBorder="1"/>
    <xf numFmtId="0" fontId="4" fillId="0" borderId="1" xfId="0" applyFont="1" applyBorder="1" applyAlignment="1">
      <alignment horizontal="center"/>
    </xf>
    <xf numFmtId="0" fontId="4" fillId="0" borderId="1" xfId="0" applyFont="1" applyBorder="1"/>
    <xf numFmtId="0" fontId="2" fillId="0" borderId="0" xfId="0" applyFont="1"/>
    <xf numFmtId="0" fontId="1" fillId="0" borderId="0" xfId="0" applyFont="1" applyBorder="1" applyAlignment="1">
      <alignment horizontal="left"/>
    </xf>
    <xf numFmtId="0" fontId="1" fillId="0" borderId="0" xfId="0" applyFont="1" applyBorder="1"/>
    <xf numFmtId="0" fontId="5" fillId="0" borderId="0" xfId="0" applyFont="1" applyFill="1" applyBorder="1" applyAlignment="1">
      <alignment horizontal="left"/>
    </xf>
    <xf numFmtId="0" fontId="3" fillId="0" borderId="0" xfId="0" applyFont="1"/>
    <xf numFmtId="0" fontId="2" fillId="0" borderId="1" xfId="0" applyFont="1" applyBorder="1"/>
    <xf numFmtId="176" fontId="2" fillId="0" borderId="1" xfId="0" applyNumberFormat="1" applyFont="1" applyBorder="1"/>
    <xf numFmtId="0" fontId="0" fillId="0" borderId="1" xfId="0" applyBorder="1"/>
    <xf numFmtId="0" fontId="6" fillId="0" borderId="0" xfId="0" applyFont="1"/>
    <xf numFmtId="0" fontId="7" fillId="0" borderId="0" xfId="0" applyFont="1"/>
    <xf numFmtId="0" fontId="3" fillId="0" borderId="0" xfId="0" applyFont="1" applyAlignment="1">
      <alignment wrapText="1"/>
    </xf>
    <xf numFmtId="0" fontId="3" fillId="0" borderId="1" xfId="0" applyFont="1" applyBorder="1" applyAlignment="1">
      <alignment wrapText="1"/>
    </xf>
    <xf numFmtId="0" fontId="3" fillId="0" borderId="1" xfId="0" applyFont="1" applyBorder="1" applyAlignment="1">
      <alignment horizontal="center" wrapText="1"/>
    </xf>
    <xf numFmtId="0" fontId="3" fillId="0" borderId="1" xfId="0" applyFont="1" applyBorder="1" applyAlignment="1">
      <alignment horizontal="center"/>
    </xf>
    <xf numFmtId="0" fontId="0" fillId="0" borderId="1" xfId="0" applyBorder="1" applyAlignment="1">
      <alignment horizontal="left"/>
    </xf>
    <xf numFmtId="0" fontId="3" fillId="0" borderId="0" xfId="0" applyFont="1" applyAlignment="1">
      <alignment horizontal="left" wrapText="1"/>
    </xf>
    <xf numFmtId="0" fontId="1" fillId="0" borderId="1" xfId="0" applyFont="1" applyBorder="1" applyAlignment="1">
      <alignment horizontal="left" wrapText="1"/>
    </xf>
    <xf numFmtId="0" fontId="1" fillId="0" borderId="0" xfId="0" applyFont="1" applyAlignment="1"/>
    <xf numFmtId="0" fontId="8" fillId="0" borderId="1" xfId="0" applyFont="1" applyBorder="1" applyAlignment="1">
      <alignment horizontal="left"/>
    </xf>
  </cellXfs>
  <cellStyles count="47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标题" xfId="32" builtinId="15"/>
    <cellStyle name="40% - 强调文字颜色 2" xfId="33" builtinId="35"/>
    <cellStyle name="警告文本" xfId="34" builtinId="11"/>
    <cellStyle name="60% - 强调文字颜色 3" xfId="35" builtinId="40"/>
    <cellStyle name="注释" xfId="36" builtinId="10"/>
    <cellStyle name="20% - 强调文字颜色 6" xfId="37" builtinId="50"/>
    <cellStyle name="强调文字颜色 5" xfId="38" builtinId="45"/>
    <cellStyle name="40% - 强调文字颜色 6" xfId="39" builtinId="51"/>
    <cellStyle name="千位分隔[0]" xfId="40" builtinId="6"/>
    <cellStyle name="标题 2" xfId="41" builtinId="17"/>
    <cellStyle name="40% - 强调文字颜色 5" xfId="42" builtinId="47"/>
    <cellStyle name="标题 3" xfId="43" builtinId="18"/>
    <cellStyle name="强调文字颜色 6" xfId="44" builtinId="49"/>
    <cellStyle name="40% - 强调文字颜色 1" xfId="45" builtinId="31"/>
    <cellStyle name="链接单元格" xfId="46" builtinId="24"/>
  </cellStyle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4" Type="http://schemas.openxmlformats.org/officeDocument/2006/relationships/sharedStrings" Target="sharedStrings.xml"/><Relationship Id="rId13" Type="http://schemas.openxmlformats.org/officeDocument/2006/relationships/styles" Target="styles.xml"/><Relationship Id="rId12" Type="http://schemas.openxmlformats.org/officeDocument/2006/relationships/theme" Target="theme/theme1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4"/>
  <sheetViews>
    <sheetView workbookViewId="0">
      <selection activeCell="B21" sqref="B21"/>
    </sheetView>
  </sheetViews>
  <sheetFormatPr defaultColWidth="11" defaultRowHeight="13.2" outlineLevelCol="3"/>
  <cols>
    <col min="1" max="1" width="17" customWidth="1"/>
    <col min="2" max="2" width="13.3333333333333" customWidth="1"/>
  </cols>
  <sheetData>
    <row r="1" spans="1:1">
      <c r="A1" s="17" t="s">
        <v>0</v>
      </c>
    </row>
    <row r="2" ht="42" spans="1:4">
      <c r="A2" s="2" t="s">
        <v>1</v>
      </c>
      <c r="B2" s="29" t="s">
        <v>2</v>
      </c>
      <c r="C2" s="30"/>
      <c r="D2" s="30"/>
    </row>
    <row r="3" ht="14" spans="1:4">
      <c r="A3" s="2">
        <v>0</v>
      </c>
      <c r="B3" s="2">
        <v>1035</v>
      </c>
      <c r="D3" s="5"/>
    </row>
    <row r="4" ht="14" spans="1:4">
      <c r="A4" s="2">
        <v>1.6</v>
      </c>
      <c r="B4" s="2">
        <v>1020</v>
      </c>
      <c r="D4" s="5"/>
    </row>
    <row r="5" ht="14" spans="1:4">
      <c r="A5" s="2">
        <v>3.2</v>
      </c>
      <c r="B5" s="2">
        <v>1030</v>
      </c>
      <c r="D5" s="5"/>
    </row>
    <row r="6" ht="14" spans="1:4">
      <c r="A6" s="2">
        <v>6.4</v>
      </c>
      <c r="B6" s="2">
        <v>1051</v>
      </c>
      <c r="D6" s="5"/>
    </row>
    <row r="7" ht="14" spans="1:4">
      <c r="A7" s="2">
        <v>12.8</v>
      </c>
      <c r="B7" s="31">
        <v>1033</v>
      </c>
      <c r="D7" s="5"/>
    </row>
    <row r="8" ht="14" spans="1:4">
      <c r="A8" s="2">
        <v>25.6</v>
      </c>
      <c r="B8" s="2">
        <v>1319</v>
      </c>
      <c r="D8" s="5"/>
    </row>
    <row r="9" ht="14" spans="1:4">
      <c r="A9" s="2">
        <v>51.2</v>
      </c>
      <c r="B9" s="2">
        <v>1681</v>
      </c>
      <c r="D9" s="5"/>
    </row>
    <row r="10" ht="14" spans="1:4">
      <c r="A10" s="2">
        <v>102.4</v>
      </c>
      <c r="B10" s="2">
        <v>2039</v>
      </c>
      <c r="D10" s="5"/>
    </row>
    <row r="11" ht="14" spans="1:4">
      <c r="A11" s="2">
        <v>153.6</v>
      </c>
      <c r="B11" s="2">
        <v>2122</v>
      </c>
      <c r="D11" s="5"/>
    </row>
    <row r="12" ht="14" spans="1:4">
      <c r="A12" s="2">
        <v>204.8</v>
      </c>
      <c r="B12" s="2">
        <v>2178</v>
      </c>
      <c r="D12" s="5"/>
    </row>
    <row r="13" ht="14" spans="1:4">
      <c r="A13" s="2">
        <v>409.6</v>
      </c>
      <c r="B13" s="2">
        <v>2033</v>
      </c>
      <c r="D13" s="5"/>
    </row>
    <row r="14" ht="14" spans="1:4">
      <c r="A14" s="2">
        <v>819.2</v>
      </c>
      <c r="B14" s="2">
        <v>1857</v>
      </c>
      <c r="D14" s="5"/>
    </row>
  </sheetData>
  <pageMargins left="0.7" right="0.7" top="0.75" bottom="0.75" header="0.3" footer="0.3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I19"/>
  <sheetViews>
    <sheetView workbookViewId="0">
      <selection activeCell="D18" sqref="D18"/>
    </sheetView>
  </sheetViews>
  <sheetFormatPr defaultColWidth="11" defaultRowHeight="13.2"/>
  <cols>
    <col min="2" max="2" width="13.8666666666667"/>
    <col min="3" max="5" width="12.7333333333333"/>
    <col min="6" max="6" width="13.8666666666667"/>
    <col min="7" max="9" width="12.7333333333333"/>
  </cols>
  <sheetData>
    <row r="2" ht="14" spans="1:9">
      <c r="A2" s="1"/>
      <c r="B2" s="1" t="s">
        <v>18</v>
      </c>
      <c r="C2" s="1"/>
      <c r="D2" s="1"/>
      <c r="E2" s="1"/>
      <c r="F2" s="1" t="s">
        <v>19</v>
      </c>
      <c r="G2" s="1"/>
      <c r="H2" s="1"/>
      <c r="I2" s="1"/>
    </row>
    <row r="3" ht="14" spans="1:9">
      <c r="A3" s="2" t="s">
        <v>20</v>
      </c>
      <c r="B3" s="3">
        <v>1069000</v>
      </c>
      <c r="C3" s="3">
        <v>1585000</v>
      </c>
      <c r="D3" s="3">
        <v>284000</v>
      </c>
      <c r="E3" s="3">
        <v>727100</v>
      </c>
      <c r="F3" s="3">
        <v>44730</v>
      </c>
      <c r="G3" s="3">
        <v>1647000</v>
      </c>
      <c r="H3" s="3">
        <v>1778000</v>
      </c>
      <c r="I3" s="3">
        <v>1061000</v>
      </c>
    </row>
    <row r="4" ht="14" spans="1:9">
      <c r="A4" s="2" t="s">
        <v>21</v>
      </c>
      <c r="B4" s="3">
        <v>3169000</v>
      </c>
      <c r="C4" s="3">
        <v>9167000</v>
      </c>
      <c r="D4" s="3">
        <v>1910000</v>
      </c>
      <c r="E4" s="3">
        <v>1811000</v>
      </c>
      <c r="F4" s="3">
        <v>3526000</v>
      </c>
      <c r="G4" s="3">
        <v>4279000</v>
      </c>
      <c r="H4" s="3">
        <v>7331000</v>
      </c>
      <c r="I4" s="3">
        <v>2245000</v>
      </c>
    </row>
    <row r="5" ht="14" spans="1:9">
      <c r="A5" s="2" t="s">
        <v>22</v>
      </c>
      <c r="B5" s="3">
        <v>16670000</v>
      </c>
      <c r="C5" s="3">
        <v>15410000</v>
      </c>
      <c r="D5" s="3">
        <v>190300</v>
      </c>
      <c r="E5" s="3">
        <v>6438000</v>
      </c>
      <c r="F5" s="3">
        <v>1455000</v>
      </c>
      <c r="G5" s="3">
        <v>13040000</v>
      </c>
      <c r="H5" s="3">
        <v>13140000</v>
      </c>
      <c r="I5" s="3">
        <v>4842000</v>
      </c>
    </row>
    <row r="6" ht="14" spans="1:9">
      <c r="A6" s="4"/>
      <c r="B6" s="5"/>
      <c r="C6" s="5"/>
      <c r="D6" s="5"/>
      <c r="E6" s="5"/>
      <c r="F6" s="5"/>
      <c r="G6" s="5"/>
      <c r="H6" s="5"/>
      <c r="I6" s="5"/>
    </row>
    <row r="7" ht="14" spans="1:9">
      <c r="A7" s="4"/>
      <c r="B7" s="5"/>
      <c r="C7" s="5"/>
      <c r="D7" s="5"/>
      <c r="E7" s="5"/>
      <c r="F7" s="5"/>
      <c r="G7" s="5"/>
      <c r="H7" s="5"/>
      <c r="I7" s="5"/>
    </row>
    <row r="9" ht="14" spans="1:9">
      <c r="A9" s="2" t="s">
        <v>20</v>
      </c>
      <c r="B9" s="6">
        <f>B3/1069000*100</f>
        <v>100</v>
      </c>
      <c r="C9" s="6">
        <f>C3/1585000*100</f>
        <v>100</v>
      </c>
      <c r="D9" s="6">
        <f>D3/284000*100</f>
        <v>100</v>
      </c>
      <c r="E9" s="6">
        <f>E3/727100*100</f>
        <v>100</v>
      </c>
      <c r="F9" s="6">
        <f>F3/44730*100</f>
        <v>100</v>
      </c>
      <c r="G9" s="6">
        <f>G3/1647000*100</f>
        <v>100</v>
      </c>
      <c r="H9" s="6">
        <f>H3/1778000*100</f>
        <v>100</v>
      </c>
      <c r="I9" s="6">
        <f>I3/1061000*100</f>
        <v>100</v>
      </c>
    </row>
    <row r="10" ht="14" spans="1:9">
      <c r="A10" s="2" t="s">
        <v>21</v>
      </c>
      <c r="B10" s="7">
        <f>B4/1069000*100</f>
        <v>296.44527595884</v>
      </c>
      <c r="C10" s="7">
        <f>C4/1585000*100</f>
        <v>578.359621451104</v>
      </c>
      <c r="D10" s="7">
        <f>D4/284000*100</f>
        <v>672.535211267606</v>
      </c>
      <c r="E10" s="7">
        <f>E4/727100*100</f>
        <v>249.071654517948</v>
      </c>
      <c r="F10" s="8">
        <f>F4/44730*100</f>
        <v>7882.85267158507</v>
      </c>
      <c r="G10" s="7">
        <f>G4/1647000*100</f>
        <v>259.805707346691</v>
      </c>
      <c r="H10" s="7">
        <f>H4/1778000*100</f>
        <v>412.317210348706</v>
      </c>
      <c r="I10" s="7">
        <f>I4/1061000*100</f>
        <v>211.592836946277</v>
      </c>
    </row>
    <row r="11" ht="14" spans="1:9">
      <c r="A11" s="2" t="s">
        <v>22</v>
      </c>
      <c r="B11" s="7">
        <f>B5/1069000*100</f>
        <v>1559.40130963517</v>
      </c>
      <c r="C11" s="7">
        <f>C5/1585000*100</f>
        <v>972.239747634069</v>
      </c>
      <c r="D11" s="7">
        <f>D5/284000*100</f>
        <v>67.0070422535211</v>
      </c>
      <c r="E11" s="7">
        <f>E5/727100*100</f>
        <v>885.435290881584</v>
      </c>
      <c r="F11" s="7">
        <f>F5/44730*100</f>
        <v>3252.85043594903</v>
      </c>
      <c r="G11" s="7">
        <f>G5/1647000*100</f>
        <v>791.742562234366</v>
      </c>
      <c r="H11" s="7">
        <f>H5/1778000*100</f>
        <v>739.032620922385</v>
      </c>
      <c r="I11" s="7">
        <f>I5/1061000*100</f>
        <v>456.36192271442</v>
      </c>
    </row>
    <row r="19" spans="6:6">
      <c r="F19" s="9"/>
    </row>
  </sheetData>
  <mergeCells count="2">
    <mergeCell ref="B2:E2"/>
    <mergeCell ref="F2:I2"/>
  </mergeCells>
  <pageMargins left="0.7" right="0.7" top="0.75" bottom="0.75" header="0.3" footer="0.3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I5"/>
  <sheetViews>
    <sheetView workbookViewId="0">
      <selection activeCell="C16" sqref="C16"/>
    </sheetView>
  </sheetViews>
  <sheetFormatPr defaultColWidth="11" defaultRowHeight="13.2" outlineLevelRow="4"/>
  <sheetData>
    <row r="2" ht="14" spans="1:9">
      <c r="A2" s="1"/>
      <c r="B2" s="1" t="s">
        <v>19</v>
      </c>
      <c r="C2" s="1"/>
      <c r="D2" s="1"/>
      <c r="E2" s="1"/>
      <c r="F2" s="1" t="s">
        <v>18</v>
      </c>
      <c r="G2" s="1"/>
      <c r="H2" s="1"/>
      <c r="I2" s="1"/>
    </row>
    <row r="3" ht="14" spans="1:9">
      <c r="A3" s="2" t="s">
        <v>33</v>
      </c>
      <c r="B3" s="3">
        <v>1.34</v>
      </c>
      <c r="C3" s="3">
        <v>2.61</v>
      </c>
      <c r="D3" s="3">
        <v>1.85</v>
      </c>
      <c r="E3" s="3">
        <v>1.92</v>
      </c>
      <c r="F3" s="3">
        <v>1.45</v>
      </c>
      <c r="G3" s="3">
        <v>1.58</v>
      </c>
      <c r="H3" s="3">
        <v>1.26</v>
      </c>
      <c r="I3" s="3">
        <v>0.83</v>
      </c>
    </row>
    <row r="4" ht="14" spans="1:9">
      <c r="A4" s="2" t="s">
        <v>28</v>
      </c>
      <c r="B4" s="3">
        <v>0.77</v>
      </c>
      <c r="C4" s="3">
        <v>1.69</v>
      </c>
      <c r="D4" s="3">
        <v>1.29</v>
      </c>
      <c r="E4" s="3">
        <v>0.74</v>
      </c>
      <c r="F4" s="3">
        <v>0.06</v>
      </c>
      <c r="G4" s="3">
        <v>0.13</v>
      </c>
      <c r="H4" s="3">
        <v>0.02</v>
      </c>
      <c r="I4" s="3">
        <v>0.03</v>
      </c>
    </row>
    <row r="5" ht="14" spans="1:9">
      <c r="A5" s="2" t="s">
        <v>29</v>
      </c>
      <c r="B5" s="3">
        <v>0.57</v>
      </c>
      <c r="C5" s="3">
        <v>0.92</v>
      </c>
      <c r="D5" s="3">
        <v>0.43</v>
      </c>
      <c r="E5" s="3">
        <v>1.07</v>
      </c>
      <c r="F5" s="3">
        <v>1.37</v>
      </c>
      <c r="G5" s="3">
        <v>1.45</v>
      </c>
      <c r="H5" s="3">
        <v>1.24</v>
      </c>
      <c r="I5" s="3">
        <v>0.77</v>
      </c>
    </row>
  </sheetData>
  <mergeCells count="2">
    <mergeCell ref="B2:E2"/>
    <mergeCell ref="F2:I2"/>
  </mergeCell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4"/>
  <sheetViews>
    <sheetView topLeftCell="A9" workbookViewId="0">
      <selection activeCell="L14" sqref="L14"/>
    </sheetView>
  </sheetViews>
  <sheetFormatPr defaultColWidth="11" defaultRowHeight="13.2" outlineLevelCol="6"/>
  <sheetData>
    <row r="1" ht="29" customHeight="1" spans="1:7">
      <c r="A1" s="28" t="s">
        <v>3</v>
      </c>
      <c r="B1" s="28"/>
      <c r="C1" s="28"/>
      <c r="D1" s="28"/>
      <c r="E1" s="28"/>
      <c r="F1" s="28"/>
      <c r="G1" s="28"/>
    </row>
    <row r="2" ht="14" spans="1:7">
      <c r="A2" s="1" t="s">
        <v>4</v>
      </c>
      <c r="B2" s="1" t="s">
        <v>5</v>
      </c>
      <c r="C2" s="1"/>
      <c r="D2" s="1"/>
      <c r="E2" s="1" t="s">
        <v>6</v>
      </c>
      <c r="F2" s="1"/>
      <c r="G2" s="1"/>
    </row>
    <row r="3" ht="14" spans="1:7">
      <c r="A3" s="2">
        <v>0</v>
      </c>
      <c r="B3" s="3">
        <v>0.5</v>
      </c>
      <c r="C3" s="3">
        <v>1.2</v>
      </c>
      <c r="D3" s="3">
        <v>0.8</v>
      </c>
      <c r="E3" s="3">
        <v>1.3</v>
      </c>
      <c r="F3" s="3">
        <v>1.5</v>
      </c>
      <c r="G3" s="3">
        <v>1.9</v>
      </c>
    </row>
    <row r="4" ht="14" spans="1:7">
      <c r="A4" s="2">
        <v>12</v>
      </c>
      <c r="B4" s="3">
        <v>2.8</v>
      </c>
      <c r="C4" s="3">
        <v>2.7</v>
      </c>
      <c r="D4" s="3">
        <v>3.1</v>
      </c>
      <c r="E4" s="3">
        <v>0.8</v>
      </c>
      <c r="F4" s="3">
        <v>0.7</v>
      </c>
      <c r="G4" s="3">
        <v>0.9</v>
      </c>
    </row>
    <row r="5" ht="14" spans="1:7">
      <c r="A5" s="2">
        <v>24</v>
      </c>
      <c r="B5" s="3">
        <v>3.3</v>
      </c>
      <c r="C5" s="3">
        <v>4.4</v>
      </c>
      <c r="D5" s="3">
        <v>3.8</v>
      </c>
      <c r="E5" s="3">
        <v>0.9</v>
      </c>
      <c r="F5" s="3">
        <v>0.9</v>
      </c>
      <c r="G5" s="3">
        <v>0.8</v>
      </c>
    </row>
    <row r="6" ht="14" spans="1:7">
      <c r="A6" s="2">
        <v>48</v>
      </c>
      <c r="B6" s="3">
        <v>0.2</v>
      </c>
      <c r="C6" s="3">
        <v>0.3</v>
      </c>
      <c r="D6" s="3">
        <v>0.4</v>
      </c>
      <c r="E6" s="3">
        <v>1.6</v>
      </c>
      <c r="F6" s="3">
        <v>1.6</v>
      </c>
      <c r="G6" s="3">
        <v>1.5</v>
      </c>
    </row>
    <row r="9" ht="24" customHeight="1" spans="1:7">
      <c r="A9" s="28" t="s">
        <v>7</v>
      </c>
      <c r="B9" s="28"/>
      <c r="C9" s="28"/>
      <c r="D9" s="28"/>
      <c r="E9" s="28"/>
      <c r="F9" s="28"/>
      <c r="G9" s="28"/>
    </row>
    <row r="10" ht="14" spans="1:7">
      <c r="A10" s="1" t="s">
        <v>4</v>
      </c>
      <c r="B10" s="1" t="s">
        <v>5</v>
      </c>
      <c r="C10" s="1"/>
      <c r="D10" s="1"/>
      <c r="E10" s="1" t="s">
        <v>6</v>
      </c>
      <c r="F10" s="1"/>
      <c r="G10" s="1"/>
    </row>
    <row r="11" ht="14" spans="1:7">
      <c r="A11" s="2">
        <v>0</v>
      </c>
      <c r="B11" s="3">
        <v>0.8</v>
      </c>
      <c r="C11" s="3">
        <v>0.9</v>
      </c>
      <c r="D11" s="3">
        <v>1</v>
      </c>
      <c r="E11" s="3">
        <v>0.5</v>
      </c>
      <c r="F11" s="3">
        <v>1.5</v>
      </c>
      <c r="G11" s="3">
        <v>1</v>
      </c>
    </row>
    <row r="12" ht="14" spans="1:7">
      <c r="A12" s="2">
        <v>12</v>
      </c>
      <c r="B12" s="3">
        <v>6.8</v>
      </c>
      <c r="C12" s="3">
        <v>5.4</v>
      </c>
      <c r="D12" s="3">
        <v>5</v>
      </c>
      <c r="E12" s="3">
        <v>0.6</v>
      </c>
      <c r="F12" s="3">
        <v>1.6</v>
      </c>
      <c r="G12" s="3">
        <v>1.5</v>
      </c>
    </row>
    <row r="13" ht="14" spans="1:7">
      <c r="A13" s="2">
        <v>24</v>
      </c>
      <c r="B13" s="3">
        <v>4.6</v>
      </c>
      <c r="C13" s="3">
        <v>3.2</v>
      </c>
      <c r="D13" s="3">
        <v>6.3</v>
      </c>
      <c r="E13" s="3">
        <v>1.3</v>
      </c>
      <c r="F13" s="3">
        <v>1.3</v>
      </c>
      <c r="G13" s="3">
        <v>1.2</v>
      </c>
    </row>
    <row r="14" ht="14" spans="1:7">
      <c r="A14" s="2">
        <v>48</v>
      </c>
      <c r="B14" s="3">
        <v>2.8</v>
      </c>
      <c r="C14" s="3">
        <v>5.4</v>
      </c>
      <c r="D14" s="3">
        <v>3.8</v>
      </c>
      <c r="E14" s="3">
        <v>0.9</v>
      </c>
      <c r="F14" s="3">
        <v>0.8</v>
      </c>
      <c r="G14" s="3">
        <v>0.9</v>
      </c>
    </row>
  </sheetData>
  <mergeCells count="6">
    <mergeCell ref="A1:G1"/>
    <mergeCell ref="B2:D2"/>
    <mergeCell ref="E2:G2"/>
    <mergeCell ref="A9:G9"/>
    <mergeCell ref="B10:D10"/>
    <mergeCell ref="E10:G10"/>
  </mergeCells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6"/>
  <sheetViews>
    <sheetView tabSelected="1" workbookViewId="0">
      <selection activeCell="I24" sqref="I24"/>
    </sheetView>
  </sheetViews>
  <sheetFormatPr defaultColWidth="11" defaultRowHeight="13.2"/>
  <sheetData>
    <row r="1" spans="1:1">
      <c r="A1" s="17" t="s">
        <v>8</v>
      </c>
    </row>
    <row r="2" ht="14" spans="1:10">
      <c r="A2" s="1" t="s">
        <v>9</v>
      </c>
      <c r="B2" s="1" t="s">
        <v>10</v>
      </c>
      <c r="C2" s="1"/>
      <c r="D2" s="1"/>
      <c r="E2" s="1" t="s">
        <v>11</v>
      </c>
      <c r="F2" s="1"/>
      <c r="G2" s="1"/>
      <c r="H2" s="1" t="s">
        <v>12</v>
      </c>
      <c r="I2" s="1"/>
      <c r="J2" s="1"/>
    </row>
    <row r="3" ht="14" spans="1:10">
      <c r="A3" s="3">
        <v>0</v>
      </c>
      <c r="B3" s="3">
        <v>39.6028</v>
      </c>
      <c r="C3" s="3">
        <v>32.74656</v>
      </c>
      <c r="D3" s="3">
        <v>35.68495</v>
      </c>
      <c r="E3" s="3">
        <v>39.6028</v>
      </c>
      <c r="F3" s="3">
        <v>32.74656</v>
      </c>
      <c r="G3" s="3">
        <v>35.68495</v>
      </c>
      <c r="H3" s="3">
        <v>0</v>
      </c>
      <c r="I3" s="3">
        <v>0</v>
      </c>
      <c r="J3" s="3">
        <v>0</v>
      </c>
    </row>
    <row r="4" ht="14" spans="1:10">
      <c r="A4" s="3">
        <v>12</v>
      </c>
      <c r="B4" s="3">
        <v>43.52065</v>
      </c>
      <c r="C4" s="3">
        <v>32.74656</v>
      </c>
      <c r="D4" s="3">
        <v>29.80817</v>
      </c>
      <c r="E4" s="3">
        <v>43.52065</v>
      </c>
      <c r="F4" s="3">
        <v>32.74656</v>
      </c>
      <c r="G4" s="3">
        <v>29.80817</v>
      </c>
      <c r="H4" s="3">
        <v>2.383209</v>
      </c>
      <c r="I4" s="3">
        <v>0</v>
      </c>
      <c r="J4" s="3">
        <v>0</v>
      </c>
    </row>
    <row r="5" ht="14" spans="1:10">
      <c r="A5" s="3">
        <v>24</v>
      </c>
      <c r="B5" s="3">
        <v>71.92508</v>
      </c>
      <c r="C5" s="3">
        <v>86.61702</v>
      </c>
      <c r="D5" s="3">
        <v>69.96616</v>
      </c>
      <c r="E5" s="3">
        <v>53.31528</v>
      </c>
      <c r="F5" s="3">
        <v>56.25367</v>
      </c>
      <c r="G5" s="3">
        <v>94.45273</v>
      </c>
      <c r="H5" s="3">
        <v>4.342135</v>
      </c>
      <c r="I5" s="3">
        <v>8.259987</v>
      </c>
      <c r="J5" s="3">
        <v>7.280524</v>
      </c>
    </row>
    <row r="6" ht="14" spans="1:10">
      <c r="A6" s="3">
        <v>48</v>
      </c>
      <c r="B6" s="3">
        <v>311.8935</v>
      </c>
      <c r="C6" s="3">
        <v>210.0294</v>
      </c>
      <c r="D6" s="3">
        <v>193.3785</v>
      </c>
      <c r="E6" s="3">
        <v>52.33582</v>
      </c>
      <c r="F6" s="3">
        <v>253.1257</v>
      </c>
      <c r="G6" s="3">
        <v>113.0625</v>
      </c>
      <c r="H6" s="3">
        <v>11.19838</v>
      </c>
      <c r="I6" s="3">
        <v>17.07515</v>
      </c>
      <c r="J6" s="3">
        <v>9.23945</v>
      </c>
    </row>
    <row r="7" ht="14" spans="1:10">
      <c r="A7" s="3">
        <v>72</v>
      </c>
      <c r="B7" s="3">
        <v>397.1068</v>
      </c>
      <c r="C7" s="3">
        <v>368.7024</v>
      </c>
      <c r="D7" s="3">
        <v>283.4891</v>
      </c>
      <c r="E7" s="3">
        <v>189.4606</v>
      </c>
      <c r="F7" s="3">
        <v>175.7482</v>
      </c>
      <c r="G7" s="3">
        <v>111.1036</v>
      </c>
      <c r="H7" s="3">
        <v>45.47958</v>
      </c>
      <c r="I7" s="3">
        <v>39.6028</v>
      </c>
      <c r="J7" s="3">
        <v>45.47958</v>
      </c>
    </row>
    <row r="10" spans="1:1">
      <c r="A10" s="17" t="s">
        <v>13</v>
      </c>
    </row>
    <row r="11" ht="14" spans="1:10">
      <c r="A11" s="1" t="s">
        <v>9</v>
      </c>
      <c r="B11" s="1" t="s">
        <v>10</v>
      </c>
      <c r="C11" s="1"/>
      <c r="D11" s="1"/>
      <c r="E11" s="1" t="s">
        <v>11</v>
      </c>
      <c r="F11" s="1"/>
      <c r="G11" s="1"/>
      <c r="H11" s="1" t="s">
        <v>12</v>
      </c>
      <c r="I11" s="1"/>
      <c r="J11" s="1"/>
    </row>
    <row r="12" ht="14" spans="1:10">
      <c r="A12" s="3">
        <v>0</v>
      </c>
      <c r="B12" s="3">
        <v>0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</row>
    <row r="13" ht="14" spans="1:10">
      <c r="A13" s="3">
        <v>12</v>
      </c>
      <c r="B13" s="3">
        <v>0</v>
      </c>
      <c r="C13" s="3">
        <v>10.916</v>
      </c>
      <c r="D13" s="3">
        <v>31.35152</v>
      </c>
      <c r="E13" s="3">
        <v>0</v>
      </c>
      <c r="F13" s="3">
        <v>10.916</v>
      </c>
      <c r="G13" s="3">
        <v>31.35152</v>
      </c>
      <c r="H13" s="3">
        <v>0</v>
      </c>
      <c r="I13" s="3">
        <v>0</v>
      </c>
      <c r="J13" s="3">
        <v>0.6982419</v>
      </c>
    </row>
    <row r="14" ht="14" spans="1:10">
      <c r="A14" s="3">
        <v>24</v>
      </c>
      <c r="B14" s="3">
        <v>92.65809</v>
      </c>
      <c r="C14" s="3">
        <v>44.12373</v>
      </c>
      <c r="D14" s="3">
        <v>56.89593</v>
      </c>
      <c r="E14" s="3">
        <v>0</v>
      </c>
      <c r="F14" s="3">
        <v>8.361563</v>
      </c>
      <c r="G14" s="3">
        <v>3.252682</v>
      </c>
      <c r="H14" s="3">
        <v>0</v>
      </c>
      <c r="I14" s="3">
        <v>0</v>
      </c>
      <c r="J14" s="3">
        <v>0</v>
      </c>
    </row>
    <row r="15" ht="14" spans="1:10">
      <c r="A15" s="3">
        <v>48</v>
      </c>
      <c r="B15" s="3">
        <v>136.0836</v>
      </c>
      <c r="C15" s="3">
        <v>202.499</v>
      </c>
      <c r="D15" s="3">
        <v>176.9546</v>
      </c>
      <c r="E15" s="3">
        <v>18.57932</v>
      </c>
      <c r="F15" s="3">
        <v>100.3214</v>
      </c>
      <c r="G15" s="3">
        <v>33.90596</v>
      </c>
      <c r="H15" s="3">
        <v>44.12373</v>
      </c>
      <c r="I15" s="3">
        <v>0</v>
      </c>
      <c r="J15" s="3">
        <v>0</v>
      </c>
    </row>
    <row r="16" ht="14" spans="1:10">
      <c r="A16" s="3">
        <v>72</v>
      </c>
      <c r="B16" s="3">
        <v>240.8156</v>
      </c>
      <c r="C16" s="3">
        <v>148.8558</v>
      </c>
      <c r="D16" s="3">
        <v>146.3013</v>
      </c>
      <c r="E16" s="3">
        <v>46.67817</v>
      </c>
      <c r="F16" s="3">
        <v>69.66813</v>
      </c>
      <c r="G16" s="3">
        <v>118.2025</v>
      </c>
      <c r="H16" s="3">
        <v>0</v>
      </c>
      <c r="I16" s="3">
        <v>0</v>
      </c>
      <c r="J16" s="3">
        <v>0</v>
      </c>
    </row>
  </sheetData>
  <mergeCells count="6">
    <mergeCell ref="B2:D2"/>
    <mergeCell ref="E2:G2"/>
    <mergeCell ref="H2:J2"/>
    <mergeCell ref="B11:D11"/>
    <mergeCell ref="E11:G11"/>
    <mergeCell ref="H11:J11"/>
  </mergeCells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7"/>
  <sheetViews>
    <sheetView workbookViewId="0">
      <selection activeCell="A3" sqref="A3:D7"/>
    </sheetView>
  </sheetViews>
  <sheetFormatPr defaultColWidth="11" defaultRowHeight="13.2" outlineLevelRow="6" outlineLevelCol="3"/>
  <cols>
    <col min="1" max="1" width="24.3333333333333" customWidth="1"/>
  </cols>
  <sheetData>
    <row r="1" ht="14" spans="1:1">
      <c r="A1" s="23" t="s">
        <v>14</v>
      </c>
    </row>
    <row r="2" s="17" customFormat="1" ht="45" customHeight="1" spans="1:4">
      <c r="A2" s="24" t="s">
        <v>15</v>
      </c>
      <c r="B2" s="25" t="s">
        <v>16</v>
      </c>
      <c r="C2" s="26"/>
      <c r="D2" s="26"/>
    </row>
    <row r="3" ht="14" spans="1:4">
      <c r="A3" s="27">
        <v>0</v>
      </c>
      <c r="B3" s="2">
        <v>0.91</v>
      </c>
      <c r="C3" s="2">
        <v>1.03</v>
      </c>
      <c r="D3" s="2">
        <v>1.08</v>
      </c>
    </row>
    <row r="4" ht="14" spans="1:4">
      <c r="A4" s="27">
        <v>1.25</v>
      </c>
      <c r="B4" s="2">
        <v>1.22</v>
      </c>
      <c r="C4" s="2">
        <v>1.01</v>
      </c>
      <c r="D4" s="2">
        <v>0.93</v>
      </c>
    </row>
    <row r="5" ht="14" spans="1:4">
      <c r="A5" s="27">
        <v>2.5</v>
      </c>
      <c r="B5" s="2">
        <v>1.41</v>
      </c>
      <c r="C5" s="2">
        <v>1.45</v>
      </c>
      <c r="D5" s="2">
        <v>1.36</v>
      </c>
    </row>
    <row r="6" ht="14" spans="1:4">
      <c r="A6" s="27">
        <v>5</v>
      </c>
      <c r="B6" s="2">
        <v>0.82</v>
      </c>
      <c r="C6" s="2">
        <v>0.74</v>
      </c>
      <c r="D6" s="2">
        <v>0.79</v>
      </c>
    </row>
    <row r="7" ht="14" spans="1:4">
      <c r="A7" s="27">
        <v>10</v>
      </c>
      <c r="B7" s="2">
        <v>0.5</v>
      </c>
      <c r="C7" s="2">
        <v>0.8</v>
      </c>
      <c r="D7" s="2">
        <v>0.62</v>
      </c>
    </row>
  </sheetData>
  <mergeCells count="1">
    <mergeCell ref="B2:D2"/>
  </mergeCells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23"/>
  <sheetViews>
    <sheetView workbookViewId="0">
      <selection activeCell="J16" sqref="J16"/>
    </sheetView>
  </sheetViews>
  <sheetFormatPr defaultColWidth="11" defaultRowHeight="13.2"/>
  <cols>
    <col min="2" max="5" width="14.4666666666667"/>
    <col min="6" max="6" width="12.6666666666667"/>
    <col min="7" max="10" width="14.4666666666667"/>
  </cols>
  <sheetData>
    <row r="1" spans="1:1">
      <c r="A1" s="17" t="s">
        <v>17</v>
      </c>
    </row>
    <row r="2" ht="14" spans="1:11">
      <c r="A2" s="1"/>
      <c r="B2" s="1" t="s">
        <v>18</v>
      </c>
      <c r="C2" s="1"/>
      <c r="D2" s="1"/>
      <c r="E2" s="1"/>
      <c r="F2" s="1"/>
      <c r="G2" s="1" t="s">
        <v>19</v>
      </c>
      <c r="H2" s="1"/>
      <c r="I2" s="1"/>
      <c r="J2" s="1"/>
      <c r="K2" s="1"/>
    </row>
    <row r="3" ht="14" spans="1:11">
      <c r="A3" s="2" t="s">
        <v>20</v>
      </c>
      <c r="B3" s="3">
        <v>2080000</v>
      </c>
      <c r="C3" s="3">
        <v>1360000</v>
      </c>
      <c r="D3" s="3">
        <v>1480000</v>
      </c>
      <c r="E3" s="3">
        <v>2480000</v>
      </c>
      <c r="F3" s="3"/>
      <c r="G3" s="3">
        <v>1900000</v>
      </c>
      <c r="H3" s="3">
        <v>895000</v>
      </c>
      <c r="I3" s="3">
        <v>547000</v>
      </c>
      <c r="J3" s="3">
        <v>969000</v>
      </c>
      <c r="K3" s="3"/>
    </row>
    <row r="4" ht="14" spans="1:11">
      <c r="A4" s="2" t="s">
        <v>21</v>
      </c>
      <c r="B4" s="3">
        <v>1580000</v>
      </c>
      <c r="C4" s="3">
        <v>1350000</v>
      </c>
      <c r="D4" s="3">
        <v>507000</v>
      </c>
      <c r="E4" s="3">
        <v>1640000</v>
      </c>
      <c r="F4" s="3"/>
      <c r="G4" s="3">
        <v>2230000</v>
      </c>
      <c r="H4" s="3">
        <v>968000</v>
      </c>
      <c r="I4" s="3">
        <v>141000</v>
      </c>
      <c r="J4" s="3">
        <v>632000</v>
      </c>
      <c r="K4" s="3"/>
    </row>
    <row r="5" ht="14" spans="1:11">
      <c r="A5" s="2" t="s">
        <v>22</v>
      </c>
      <c r="B5" s="3">
        <v>226000</v>
      </c>
      <c r="C5" s="3">
        <v>139000</v>
      </c>
      <c r="D5" s="3">
        <v>40700</v>
      </c>
      <c r="E5" s="3">
        <v>81700</v>
      </c>
      <c r="F5" s="3"/>
      <c r="G5" s="3">
        <v>1610000</v>
      </c>
      <c r="H5" s="3">
        <v>306000</v>
      </c>
      <c r="I5" s="3">
        <v>235000</v>
      </c>
      <c r="J5" s="3">
        <v>500000</v>
      </c>
      <c r="K5" s="3"/>
    </row>
    <row r="6" ht="14" spans="1:11">
      <c r="A6" s="4"/>
      <c r="B6" s="5"/>
      <c r="C6" s="5"/>
      <c r="D6" s="5"/>
      <c r="E6" s="5"/>
      <c r="F6" s="5"/>
      <c r="G6" s="5"/>
      <c r="H6" s="5"/>
      <c r="I6" s="5"/>
      <c r="J6" s="5"/>
      <c r="K6" s="5"/>
    </row>
    <row r="7" ht="14" spans="1:11">
      <c r="A7" s="1"/>
      <c r="B7" s="1" t="s">
        <v>18</v>
      </c>
      <c r="C7" s="1"/>
      <c r="D7" s="1"/>
      <c r="E7" s="1"/>
      <c r="F7" s="1"/>
      <c r="G7" s="1" t="s">
        <v>19</v>
      </c>
      <c r="H7" s="1"/>
      <c r="I7" s="1"/>
      <c r="J7" s="1"/>
      <c r="K7" s="1"/>
    </row>
    <row r="8" ht="14" spans="1:11">
      <c r="A8" s="2" t="s">
        <v>20</v>
      </c>
      <c r="B8" s="18">
        <f>B3/2080000*100</f>
        <v>100</v>
      </c>
      <c r="C8" s="18">
        <f>C3/1360000*100</f>
        <v>100</v>
      </c>
      <c r="D8" s="18">
        <f>D3/1480000*100</f>
        <v>100</v>
      </c>
      <c r="E8" s="18">
        <f>E3/2480000*100</f>
        <v>100</v>
      </c>
      <c r="F8" s="18"/>
      <c r="G8" s="18">
        <f>G3/1900000*100</f>
        <v>100</v>
      </c>
      <c r="H8" s="18">
        <f>H3/895000*100</f>
        <v>100</v>
      </c>
      <c r="I8" s="18">
        <f>I3/547000*100</f>
        <v>100</v>
      </c>
      <c r="J8" s="18">
        <f>J3/969000*100</f>
        <v>100</v>
      </c>
      <c r="K8" s="20"/>
    </row>
    <row r="9" ht="14" spans="1:11">
      <c r="A9" s="2" t="s">
        <v>21</v>
      </c>
      <c r="B9" s="19">
        <f>B4/2080000*100</f>
        <v>75.9615384615385</v>
      </c>
      <c r="C9" s="19">
        <f>C4/1360000*100</f>
        <v>99.2647058823529</v>
      </c>
      <c r="D9" s="19">
        <f>D4/1480000*100</f>
        <v>34.2567567567568</v>
      </c>
      <c r="E9" s="19">
        <f>E4/2480000*100</f>
        <v>66.1290322580645</v>
      </c>
      <c r="F9" s="19"/>
      <c r="G9" s="19">
        <f>G4/1900000*100</f>
        <v>117.368421052632</v>
      </c>
      <c r="H9" s="19">
        <f>H4/895000*100</f>
        <v>108.156424581006</v>
      </c>
      <c r="I9" s="19">
        <f>I4/547000*100</f>
        <v>25.7769652650823</v>
      </c>
      <c r="J9" s="19">
        <f>J4/969000*100</f>
        <v>65.2218782249742</v>
      </c>
      <c r="K9" s="20"/>
    </row>
    <row r="10" ht="14" spans="1:11">
      <c r="A10" s="2" t="s">
        <v>22</v>
      </c>
      <c r="B10" s="19">
        <f>B5/2080000*100</f>
        <v>10.8653846153846</v>
      </c>
      <c r="C10" s="19">
        <f>C5/1360000*100</f>
        <v>10.2205882352941</v>
      </c>
      <c r="D10" s="19">
        <f>D5/1480000*100</f>
        <v>2.75</v>
      </c>
      <c r="E10" s="19">
        <f>E5/2480000*100</f>
        <v>3.29435483870968</v>
      </c>
      <c r="F10" s="19"/>
      <c r="G10" s="19">
        <f>G5/1900000*100</f>
        <v>84.7368421052632</v>
      </c>
      <c r="H10" s="19">
        <f>H5/895000*100</f>
        <v>34.1899441340782</v>
      </c>
      <c r="I10" s="19">
        <f>I5/547000*100</f>
        <v>42.9616087751371</v>
      </c>
      <c r="J10" s="19">
        <f>J5/969000*100</f>
        <v>51.5995872033024</v>
      </c>
      <c r="K10" s="20"/>
    </row>
    <row r="16" spans="17:21">
      <c r="Q16" s="22"/>
      <c r="R16" s="22"/>
      <c r="S16" s="22"/>
      <c r="T16" s="22"/>
      <c r="U16" s="22"/>
    </row>
    <row r="21" ht="14" spans="3:6">
      <c r="C21" s="21"/>
      <c r="D21" s="21"/>
      <c r="E21" s="21"/>
      <c r="F21" s="21"/>
    </row>
    <row r="22" ht="14" spans="3:6">
      <c r="C22" s="21"/>
      <c r="D22" s="21"/>
      <c r="E22" s="21"/>
      <c r="F22" s="21"/>
    </row>
    <row r="23" ht="14" spans="3:6">
      <c r="C23" s="21"/>
      <c r="D23" s="21"/>
      <c r="E23" s="21"/>
      <c r="F23" s="21"/>
    </row>
  </sheetData>
  <mergeCells count="4">
    <mergeCell ref="B2:F2"/>
    <mergeCell ref="G2:K2"/>
    <mergeCell ref="B7:F7"/>
    <mergeCell ref="G7:K7"/>
  </mergeCells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1"/>
  <sheetViews>
    <sheetView workbookViewId="0">
      <selection activeCell="E21" sqref="E21"/>
    </sheetView>
  </sheetViews>
  <sheetFormatPr defaultColWidth="11" defaultRowHeight="13.2"/>
  <cols>
    <col min="2" max="5" width="14.4666666666667"/>
    <col min="7" max="8" width="14.4666666666667"/>
    <col min="9" max="9" width="13.2"/>
    <col min="10" max="10" width="14.4666666666667"/>
  </cols>
  <sheetData>
    <row r="1" spans="1:1">
      <c r="A1" s="17" t="s">
        <v>17</v>
      </c>
    </row>
    <row r="2" ht="14" spans="1:11">
      <c r="A2" s="1"/>
      <c r="B2" s="1" t="s">
        <v>18</v>
      </c>
      <c r="C2" s="1"/>
      <c r="D2" s="1"/>
      <c r="E2" s="1"/>
      <c r="F2" s="1"/>
      <c r="G2" s="1" t="s">
        <v>19</v>
      </c>
      <c r="H2" s="1"/>
      <c r="I2" s="1"/>
      <c r="J2" s="1"/>
      <c r="K2" s="1"/>
    </row>
    <row r="3" ht="14" spans="1:11">
      <c r="A3" s="2" t="s">
        <v>20</v>
      </c>
      <c r="B3" s="3">
        <v>1364000</v>
      </c>
      <c r="C3" s="3">
        <v>2156000</v>
      </c>
      <c r="D3" s="3">
        <v>1749000</v>
      </c>
      <c r="E3" s="3">
        <v>1257000</v>
      </c>
      <c r="F3" s="3"/>
      <c r="G3" s="3">
        <v>602900</v>
      </c>
      <c r="H3" s="3">
        <v>73100</v>
      </c>
      <c r="I3" s="3">
        <v>2856000</v>
      </c>
      <c r="J3" s="3">
        <v>609100</v>
      </c>
      <c r="K3" s="3"/>
    </row>
    <row r="4" ht="14" spans="1:11">
      <c r="A4" s="2" t="s">
        <v>21</v>
      </c>
      <c r="B4" s="3">
        <v>1606000</v>
      </c>
      <c r="C4" s="3">
        <v>3541000</v>
      </c>
      <c r="D4" s="3">
        <v>3571000</v>
      </c>
      <c r="E4" s="3">
        <v>984400</v>
      </c>
      <c r="F4" s="3"/>
      <c r="G4" s="3">
        <v>658100</v>
      </c>
      <c r="H4" s="3">
        <v>1057000</v>
      </c>
      <c r="I4" s="3">
        <v>10540000</v>
      </c>
      <c r="J4" s="3">
        <v>4728000</v>
      </c>
      <c r="K4" s="3"/>
    </row>
    <row r="5" ht="14" spans="1:11">
      <c r="A5" s="2" t="s">
        <v>22</v>
      </c>
      <c r="B5" s="3">
        <v>1389000</v>
      </c>
      <c r="C5" s="3">
        <v>1500000</v>
      </c>
      <c r="D5" s="3">
        <v>6250000</v>
      </c>
      <c r="E5" s="3">
        <v>1898000</v>
      </c>
      <c r="F5" s="3"/>
      <c r="G5" s="3">
        <v>341800</v>
      </c>
      <c r="H5" s="3">
        <v>580200</v>
      </c>
      <c r="I5" s="3">
        <v>17670000</v>
      </c>
      <c r="J5" s="3">
        <v>1804000</v>
      </c>
      <c r="K5" s="3"/>
    </row>
    <row r="8" ht="14" spans="1:11">
      <c r="A8" s="1"/>
      <c r="B8" s="1" t="s">
        <v>18</v>
      </c>
      <c r="C8" s="1"/>
      <c r="D8" s="1"/>
      <c r="E8" s="1"/>
      <c r="F8" s="1"/>
      <c r="G8" s="1" t="s">
        <v>19</v>
      </c>
      <c r="H8" s="1"/>
      <c r="I8" s="1"/>
      <c r="J8" s="1"/>
      <c r="K8" s="1"/>
    </row>
    <row r="9" ht="14" spans="1:11">
      <c r="A9" s="2" t="s">
        <v>20</v>
      </c>
      <c r="B9" s="18">
        <f>B3/1364000*100</f>
        <v>100</v>
      </c>
      <c r="C9" s="18">
        <f>C3/2156000*100</f>
        <v>100</v>
      </c>
      <c r="D9" s="18">
        <f>D3/1749000*100</f>
        <v>100</v>
      </c>
      <c r="E9" s="18">
        <f>E3/1257000*100</f>
        <v>100</v>
      </c>
      <c r="F9" s="18"/>
      <c r="G9" s="18">
        <f>G3/602900*100</f>
        <v>100</v>
      </c>
      <c r="H9" s="18">
        <f>H3/73100*100</f>
        <v>100</v>
      </c>
      <c r="I9" s="18">
        <f>I3/2856000*100</f>
        <v>100</v>
      </c>
      <c r="J9" s="18">
        <f>J3/609100*100</f>
        <v>100</v>
      </c>
      <c r="K9" s="20"/>
    </row>
    <row r="10" ht="14" spans="1:11">
      <c r="A10" s="2" t="s">
        <v>21</v>
      </c>
      <c r="B10" s="19">
        <f>B4/1364000*100</f>
        <v>117.741935483871</v>
      </c>
      <c r="C10" s="19">
        <f>C4/2156000*100</f>
        <v>164.239332096475</v>
      </c>
      <c r="D10" s="19">
        <f>D4/1749000*100</f>
        <v>204.173813607776</v>
      </c>
      <c r="E10" s="19">
        <f>E4/1257000*100</f>
        <v>78.3134447096261</v>
      </c>
      <c r="F10" s="19"/>
      <c r="G10" s="19">
        <f>G4/602900*100</f>
        <v>109.155747221761</v>
      </c>
      <c r="H10" s="19">
        <f>H4/73100*100</f>
        <v>1445.96443228454</v>
      </c>
      <c r="I10" s="19">
        <f>I4/2856000*100</f>
        <v>369.047619047619</v>
      </c>
      <c r="J10" s="19">
        <f>J4/609100*100</f>
        <v>776.227220489246</v>
      </c>
      <c r="K10" s="20"/>
    </row>
    <row r="11" ht="14" spans="1:11">
      <c r="A11" s="2" t="s">
        <v>22</v>
      </c>
      <c r="B11" s="19">
        <f>B5/1364000*100</f>
        <v>101.83284457478</v>
      </c>
      <c r="C11" s="19">
        <f>C5/2156000*100</f>
        <v>69.5732838589982</v>
      </c>
      <c r="D11" s="19">
        <f>D5/1749000*100</f>
        <v>357.347055460263</v>
      </c>
      <c r="E11" s="19">
        <f>E5/1257000*100</f>
        <v>150.994431185362</v>
      </c>
      <c r="F11" s="19"/>
      <c r="G11" s="19">
        <f>G5/602900*100</f>
        <v>56.6926521811246</v>
      </c>
      <c r="H11" s="19">
        <f>H5/73100*100</f>
        <v>793.707250341997</v>
      </c>
      <c r="I11" s="19">
        <f>I5/2856000*100</f>
        <v>618.697478991597</v>
      </c>
      <c r="J11" s="19">
        <f>J5/609100*100</f>
        <v>296.174683959941</v>
      </c>
      <c r="K11" s="20"/>
    </row>
  </sheetData>
  <mergeCells count="4">
    <mergeCell ref="B2:F2"/>
    <mergeCell ref="G2:K2"/>
    <mergeCell ref="B8:F8"/>
    <mergeCell ref="G8:K8"/>
  </mergeCells>
  <pageMargins left="0.7" right="0.7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3"/>
  <sheetViews>
    <sheetView workbookViewId="0">
      <selection activeCell="L9" sqref="L9"/>
    </sheetView>
  </sheetViews>
  <sheetFormatPr defaultColWidth="11" defaultRowHeight="13.2"/>
  <cols>
    <col min="1" max="1" width="12.8333333333333" customWidth="1"/>
  </cols>
  <sheetData>
    <row r="1" ht="14" spans="1:1">
      <c r="A1" s="13" t="s">
        <v>23</v>
      </c>
    </row>
    <row r="2" ht="14" spans="1:11">
      <c r="A2" s="1"/>
      <c r="B2" s="1" t="s">
        <v>5</v>
      </c>
      <c r="C2" s="1"/>
      <c r="D2" s="1"/>
      <c r="E2" s="1"/>
      <c r="F2" s="1"/>
      <c r="G2" s="1" t="s">
        <v>6</v>
      </c>
      <c r="H2" s="1"/>
      <c r="I2" s="1"/>
      <c r="J2" s="1"/>
      <c r="K2" s="1"/>
    </row>
    <row r="3" ht="14" spans="1:11">
      <c r="A3" s="2" t="s">
        <v>20</v>
      </c>
      <c r="B3" s="3">
        <v>2909000</v>
      </c>
      <c r="C3" s="3">
        <v>967000</v>
      </c>
      <c r="D3" s="3">
        <v>685000</v>
      </c>
      <c r="E3" s="3">
        <v>1990000</v>
      </c>
      <c r="F3" s="3"/>
      <c r="G3" s="3">
        <v>4342000</v>
      </c>
      <c r="H3" s="3">
        <v>1170000</v>
      </c>
      <c r="I3" s="3">
        <v>2130000</v>
      </c>
      <c r="J3" s="3">
        <v>2130000</v>
      </c>
      <c r="K3" s="3"/>
    </row>
    <row r="4" ht="14" spans="1:11">
      <c r="A4" s="2" t="s">
        <v>21</v>
      </c>
      <c r="B4" s="3">
        <v>638700</v>
      </c>
      <c r="C4" s="3">
        <v>861000</v>
      </c>
      <c r="D4" s="3">
        <v>309000</v>
      </c>
      <c r="E4" s="3">
        <v>4140000</v>
      </c>
      <c r="F4" s="3"/>
      <c r="G4" s="3">
        <v>754400</v>
      </c>
      <c r="H4" s="3">
        <v>1030000</v>
      </c>
      <c r="I4" s="3">
        <v>497000</v>
      </c>
      <c r="J4" s="3">
        <v>4480000</v>
      </c>
      <c r="K4" s="3"/>
    </row>
    <row r="5" ht="14" spans="1:11">
      <c r="A5" s="2" t="s">
        <v>22</v>
      </c>
      <c r="B5" s="3">
        <v>209000</v>
      </c>
      <c r="C5" s="3">
        <v>294000</v>
      </c>
      <c r="D5" s="3">
        <v>250000</v>
      </c>
      <c r="E5" s="3">
        <v>1390000</v>
      </c>
      <c r="F5" s="3"/>
      <c r="G5" s="3">
        <v>325000</v>
      </c>
      <c r="H5" s="3">
        <v>925000</v>
      </c>
      <c r="I5" s="3">
        <v>964000</v>
      </c>
      <c r="J5" s="3">
        <v>3110000</v>
      </c>
      <c r="K5" s="3"/>
    </row>
    <row r="6" ht="14" spans="1:11">
      <c r="A6" s="14"/>
      <c r="B6" s="15"/>
      <c r="C6" s="15"/>
      <c r="D6" s="15"/>
      <c r="E6" s="15"/>
      <c r="F6" s="15"/>
      <c r="G6" s="15"/>
      <c r="H6" s="15"/>
      <c r="I6" s="15"/>
      <c r="J6" s="15"/>
      <c r="K6" s="15"/>
    </row>
    <row r="7" ht="14" spans="1:1">
      <c r="A7" s="16" t="s">
        <v>24</v>
      </c>
    </row>
    <row r="8" ht="14" spans="1:11">
      <c r="A8" s="1"/>
      <c r="B8" s="1" t="s">
        <v>5</v>
      </c>
      <c r="C8" s="1"/>
      <c r="D8" s="1"/>
      <c r="E8" s="1"/>
      <c r="F8" s="1"/>
      <c r="G8" s="1" t="s">
        <v>6</v>
      </c>
      <c r="H8" s="1"/>
      <c r="I8" s="1"/>
      <c r="J8" s="1"/>
      <c r="K8" s="1"/>
    </row>
    <row r="9" ht="14" spans="1:11">
      <c r="A9" s="2" t="s">
        <v>20</v>
      </c>
      <c r="B9" s="3">
        <f>B3/2909000*100</f>
        <v>100</v>
      </c>
      <c r="C9" s="3">
        <f>C3/967000*100</f>
        <v>100</v>
      </c>
      <c r="D9" s="3">
        <f>D3/685000*100</f>
        <v>100</v>
      </c>
      <c r="E9" s="3">
        <f>E3/1990000*100</f>
        <v>100</v>
      </c>
      <c r="F9" s="3"/>
      <c r="G9" s="3">
        <f>G3/4342000*100</f>
        <v>100</v>
      </c>
      <c r="H9" s="3">
        <f>H3/1170000*100</f>
        <v>100</v>
      </c>
      <c r="I9" s="3">
        <f>I3/2130000*100</f>
        <v>100</v>
      </c>
      <c r="J9" s="3">
        <f>J3/2130000*100</f>
        <v>100</v>
      </c>
      <c r="K9" s="3"/>
    </row>
    <row r="10" ht="14" spans="1:11">
      <c r="A10" s="2" t="s">
        <v>21</v>
      </c>
      <c r="B10" s="3">
        <f t="shared" ref="B10:B11" si="0">B4/2909000*100</f>
        <v>21.955998624957</v>
      </c>
      <c r="C10" s="3">
        <f t="shared" ref="C10:C11" si="1">C4/967000*100</f>
        <v>89.0382626680455</v>
      </c>
      <c r="D10" s="3">
        <f t="shared" ref="D10:D11" si="2">D4/685000*100</f>
        <v>45.1094890510949</v>
      </c>
      <c r="E10" s="3">
        <f t="shared" ref="E10:E11" si="3">E4/1990000*100</f>
        <v>208.040201005025</v>
      </c>
      <c r="F10" s="3"/>
      <c r="G10" s="3">
        <f t="shared" ref="G10:G11" si="4">G4/4342000*100</f>
        <v>17.3744818056195</v>
      </c>
      <c r="H10" s="3">
        <f t="shared" ref="H10:H11" si="5">H4/1170000*100</f>
        <v>88.034188034188</v>
      </c>
      <c r="I10" s="3">
        <f t="shared" ref="I10:J10" si="6">I4/2130000*100</f>
        <v>23.3333333333333</v>
      </c>
      <c r="J10" s="3">
        <f t="shared" si="6"/>
        <v>210.328638497653</v>
      </c>
      <c r="K10" s="3"/>
    </row>
    <row r="11" ht="14" spans="1:11">
      <c r="A11" s="2" t="s">
        <v>22</v>
      </c>
      <c r="B11" s="3">
        <f t="shared" si="0"/>
        <v>7.18459951873496</v>
      </c>
      <c r="C11" s="3">
        <f t="shared" si="1"/>
        <v>30.4033092037229</v>
      </c>
      <c r="D11" s="3">
        <f t="shared" si="2"/>
        <v>36.4963503649635</v>
      </c>
      <c r="E11" s="3">
        <f t="shared" si="3"/>
        <v>69.8492462311558</v>
      </c>
      <c r="F11" s="3"/>
      <c r="G11" s="3">
        <f t="shared" si="4"/>
        <v>7.48502994011976</v>
      </c>
      <c r="H11" s="3">
        <f t="shared" si="5"/>
        <v>79.0598290598291</v>
      </c>
      <c r="I11" s="3">
        <f t="shared" ref="I11:J11" si="7">I5/2130000*100</f>
        <v>45.2582159624413</v>
      </c>
      <c r="J11" s="3">
        <f t="shared" si="7"/>
        <v>146.009389671362</v>
      </c>
      <c r="K11" s="3"/>
    </row>
    <row r="13" ht="14" spans="1:1">
      <c r="A13" s="13" t="s">
        <v>25</v>
      </c>
    </row>
    <row r="14" ht="14" spans="1:11">
      <c r="A14" s="1"/>
      <c r="B14" s="1" t="s">
        <v>5</v>
      </c>
      <c r="C14" s="1"/>
      <c r="D14" s="1"/>
      <c r="E14" s="1"/>
      <c r="F14" s="1"/>
      <c r="G14" s="1" t="s">
        <v>6</v>
      </c>
      <c r="H14" s="1"/>
      <c r="I14" s="1"/>
      <c r="J14" s="1"/>
      <c r="K14" s="1"/>
    </row>
    <row r="15" ht="14" spans="1:11">
      <c r="A15" s="2" t="s">
        <v>20</v>
      </c>
      <c r="B15" s="3">
        <v>1538000</v>
      </c>
      <c r="C15" s="3">
        <v>360300</v>
      </c>
      <c r="D15" s="3">
        <v>349700</v>
      </c>
      <c r="E15" s="3">
        <v>368200</v>
      </c>
      <c r="F15" s="3"/>
      <c r="G15" s="3">
        <v>3440000</v>
      </c>
      <c r="H15" s="3">
        <v>2055000</v>
      </c>
      <c r="I15" s="3">
        <v>1040000</v>
      </c>
      <c r="J15" s="3">
        <v>3092000</v>
      </c>
      <c r="K15" s="3"/>
    </row>
    <row r="16" ht="14" spans="1:11">
      <c r="A16" s="2" t="s">
        <v>21</v>
      </c>
      <c r="B16" s="3">
        <v>724400</v>
      </c>
      <c r="C16" s="3">
        <v>612900</v>
      </c>
      <c r="D16" s="3">
        <v>84680</v>
      </c>
      <c r="E16" s="3">
        <v>273300</v>
      </c>
      <c r="F16" s="3"/>
      <c r="G16" s="3">
        <v>4926000</v>
      </c>
      <c r="H16" s="3">
        <v>1473000</v>
      </c>
      <c r="I16" s="3">
        <v>435700</v>
      </c>
      <c r="J16" s="3">
        <v>387300</v>
      </c>
      <c r="K16" s="3"/>
    </row>
    <row r="17" ht="14" spans="1:11">
      <c r="A17" s="2" t="s">
        <v>22</v>
      </c>
      <c r="B17" s="3">
        <v>172000</v>
      </c>
      <c r="C17" s="3">
        <v>328000</v>
      </c>
      <c r="D17" s="3">
        <v>29400</v>
      </c>
      <c r="E17" s="3">
        <v>91700</v>
      </c>
      <c r="F17" s="3"/>
      <c r="G17" s="3">
        <v>2660000</v>
      </c>
      <c r="H17" s="3">
        <v>1370000</v>
      </c>
      <c r="I17" s="3">
        <v>379000</v>
      </c>
      <c r="J17" s="3">
        <v>290000</v>
      </c>
      <c r="K17" s="3"/>
    </row>
    <row r="19" ht="14" spans="1:1">
      <c r="A19" s="16" t="s">
        <v>24</v>
      </c>
    </row>
    <row r="20" ht="14" spans="1:11">
      <c r="A20" s="1"/>
      <c r="B20" s="1" t="s">
        <v>5</v>
      </c>
      <c r="C20" s="1"/>
      <c r="D20" s="1"/>
      <c r="E20" s="1"/>
      <c r="F20" s="1"/>
      <c r="G20" s="1" t="s">
        <v>6</v>
      </c>
      <c r="H20" s="1"/>
      <c r="I20" s="1"/>
      <c r="J20" s="1"/>
      <c r="K20" s="1"/>
    </row>
    <row r="21" ht="14" spans="1:11">
      <c r="A21" s="2" t="s">
        <v>20</v>
      </c>
      <c r="B21" s="3">
        <f>B15/1538000*100</f>
        <v>100</v>
      </c>
      <c r="C21" s="3">
        <f>C15/360300*100</f>
        <v>100</v>
      </c>
      <c r="D21" s="3">
        <f>D15/349700*100</f>
        <v>100</v>
      </c>
      <c r="E21" s="3">
        <f>E15/368200*100</f>
        <v>100</v>
      </c>
      <c r="F21" s="3"/>
      <c r="G21" s="3">
        <f>G15/3440000*100</f>
        <v>100</v>
      </c>
      <c r="H21" s="3">
        <f>H15/2055000*100</f>
        <v>100</v>
      </c>
      <c r="I21" s="3">
        <f>I15/1040000*100</f>
        <v>100</v>
      </c>
      <c r="J21" s="3">
        <f>J15/3092000*100</f>
        <v>100</v>
      </c>
      <c r="K21" s="3"/>
    </row>
    <row r="22" ht="14" spans="1:11">
      <c r="A22" s="2" t="s">
        <v>21</v>
      </c>
      <c r="B22" s="3">
        <f t="shared" ref="B22:B23" si="8">B16/1538000*100</f>
        <v>47.1001300390117</v>
      </c>
      <c r="C22" s="3">
        <f t="shared" ref="C22:C23" si="9">C16/360300*100</f>
        <v>170.108243130724</v>
      </c>
      <c r="D22" s="3">
        <f t="shared" ref="D22:D23" si="10">D16/349700*100</f>
        <v>24.2150414641121</v>
      </c>
      <c r="E22" s="3">
        <f t="shared" ref="E22:E23" si="11">E16/368200*100</f>
        <v>74.2259641499185</v>
      </c>
      <c r="F22" s="3"/>
      <c r="G22" s="3">
        <f t="shared" ref="G22:G23" si="12">G16/3440000*100</f>
        <v>143.197674418605</v>
      </c>
      <c r="H22" s="3">
        <f t="shared" ref="H22:H23" si="13">H16/2055000*100</f>
        <v>71.6788321167883</v>
      </c>
      <c r="I22" s="3">
        <f t="shared" ref="I22:I23" si="14">I16/1040000*100</f>
        <v>41.8942307692308</v>
      </c>
      <c r="J22" s="3">
        <f t="shared" ref="J22:J23" si="15">J16/3092000*100</f>
        <v>12.525873221216</v>
      </c>
      <c r="K22" s="3"/>
    </row>
    <row r="23" ht="14" spans="1:11">
      <c r="A23" s="2" t="s">
        <v>22</v>
      </c>
      <c r="B23" s="3">
        <f t="shared" si="8"/>
        <v>11.183355006502</v>
      </c>
      <c r="C23" s="3">
        <f t="shared" si="9"/>
        <v>91.0352484041077</v>
      </c>
      <c r="D23" s="3">
        <f t="shared" si="10"/>
        <v>8.40720617672291</v>
      </c>
      <c r="E23" s="3">
        <f t="shared" si="11"/>
        <v>24.9049429657795</v>
      </c>
      <c r="F23" s="3"/>
      <c r="G23" s="3">
        <f t="shared" si="12"/>
        <v>77.3255813953488</v>
      </c>
      <c r="H23" s="3">
        <f t="shared" si="13"/>
        <v>66.6666666666667</v>
      </c>
      <c r="I23" s="3">
        <f t="shared" si="14"/>
        <v>36.4423076923077</v>
      </c>
      <c r="J23" s="3">
        <f t="shared" si="15"/>
        <v>9.37904269081501</v>
      </c>
      <c r="K23" s="3"/>
    </row>
  </sheetData>
  <mergeCells count="8">
    <mergeCell ref="B2:F2"/>
    <mergeCell ref="G2:K2"/>
    <mergeCell ref="B8:F8"/>
    <mergeCell ref="G8:K8"/>
    <mergeCell ref="B14:F14"/>
    <mergeCell ref="G14:K14"/>
    <mergeCell ref="B20:F20"/>
    <mergeCell ref="G20:K20"/>
  </mergeCells>
  <pageMargins left="0.7" right="0.7" top="0.75" bottom="0.75" header="0.3" footer="0.3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M6"/>
  <sheetViews>
    <sheetView workbookViewId="0">
      <selection activeCell="B11" sqref="B11"/>
    </sheetView>
  </sheetViews>
  <sheetFormatPr defaultColWidth="11" defaultRowHeight="13.2" outlineLevelRow="5"/>
  <sheetData>
    <row r="2" ht="14" spans="1:13">
      <c r="A2" s="1"/>
      <c r="B2" s="1" t="s">
        <v>19</v>
      </c>
      <c r="C2" s="1"/>
      <c r="D2" s="1"/>
      <c r="E2" s="1"/>
      <c r="F2" s="1" t="s">
        <v>18</v>
      </c>
      <c r="G2" s="1"/>
      <c r="H2" s="1"/>
      <c r="I2" s="1"/>
      <c r="J2" s="1" t="s">
        <v>26</v>
      </c>
      <c r="K2" s="1"/>
      <c r="L2" s="1"/>
      <c r="M2" s="1"/>
    </row>
    <row r="3" ht="14" spans="1:13">
      <c r="A3" s="2" t="s">
        <v>27</v>
      </c>
      <c r="B3" s="3">
        <v>7.24</v>
      </c>
      <c r="C3" s="3">
        <v>6.51</v>
      </c>
      <c r="D3" s="3">
        <v>9.49</v>
      </c>
      <c r="E3" s="3">
        <v>8.68</v>
      </c>
      <c r="F3" s="3">
        <v>3.88</v>
      </c>
      <c r="G3" s="3">
        <v>3.32</v>
      </c>
      <c r="H3" s="3">
        <v>4.18</v>
      </c>
      <c r="I3" s="3">
        <v>2.8</v>
      </c>
      <c r="J3" s="3">
        <v>1.68</v>
      </c>
      <c r="K3" s="3">
        <v>2.58</v>
      </c>
      <c r="L3" s="3">
        <v>1.28</v>
      </c>
      <c r="M3" s="3">
        <v>2.39</v>
      </c>
    </row>
    <row r="4" ht="14" spans="1:13">
      <c r="A4" s="2" t="s">
        <v>28</v>
      </c>
      <c r="B4" s="3">
        <v>2.34</v>
      </c>
      <c r="C4" s="3">
        <v>1.29</v>
      </c>
      <c r="D4" s="3">
        <v>1.28</v>
      </c>
      <c r="E4" s="3">
        <v>1.13</v>
      </c>
      <c r="F4" s="3">
        <v>1.07</v>
      </c>
      <c r="G4" s="3">
        <v>0.65</v>
      </c>
      <c r="H4" s="3">
        <v>0.76</v>
      </c>
      <c r="I4" s="3">
        <v>0.69</v>
      </c>
      <c r="J4" s="3">
        <v>0.5</v>
      </c>
      <c r="K4" s="3">
        <v>0.45</v>
      </c>
      <c r="L4" s="3">
        <v>0.35</v>
      </c>
      <c r="M4" s="3">
        <v>0.1</v>
      </c>
    </row>
    <row r="5" ht="14" spans="1:13">
      <c r="A5" s="2" t="s">
        <v>29</v>
      </c>
      <c r="B5" s="3">
        <v>4.81</v>
      </c>
      <c r="C5" s="3">
        <v>5.06</v>
      </c>
      <c r="D5" s="3">
        <v>8.05</v>
      </c>
      <c r="E5" s="3">
        <v>7.49</v>
      </c>
      <c r="F5" s="3">
        <v>2.74</v>
      </c>
      <c r="G5" s="3">
        <v>2.59</v>
      </c>
      <c r="H5" s="3">
        <v>3.39</v>
      </c>
      <c r="I5" s="3">
        <v>2.06</v>
      </c>
      <c r="J5" s="3">
        <v>1.12</v>
      </c>
      <c r="K5" s="3">
        <v>1.99</v>
      </c>
      <c r="L5" s="3">
        <v>0.9</v>
      </c>
      <c r="M5" s="3">
        <v>2.27</v>
      </c>
    </row>
    <row r="6" ht="14" spans="1:13">
      <c r="A6" s="2" t="s">
        <v>30</v>
      </c>
      <c r="B6" s="3">
        <v>0.09</v>
      </c>
      <c r="C6" s="3">
        <v>0.14</v>
      </c>
      <c r="D6" s="3">
        <v>0.12</v>
      </c>
      <c r="E6" s="3">
        <v>0.04</v>
      </c>
      <c r="F6" s="3">
        <v>0.05</v>
      </c>
      <c r="G6" s="3">
        <v>0.06</v>
      </c>
      <c r="H6" s="3">
        <v>0.02</v>
      </c>
      <c r="I6" s="3">
        <v>0.03</v>
      </c>
      <c r="J6" s="3">
        <v>0.04</v>
      </c>
      <c r="K6" s="3">
        <v>0.02</v>
      </c>
      <c r="L6" s="3">
        <v>0.03</v>
      </c>
      <c r="M6" s="3">
        <v>0.01</v>
      </c>
    </row>
  </sheetData>
  <mergeCells count="3">
    <mergeCell ref="B2:E2"/>
    <mergeCell ref="F2:I2"/>
    <mergeCell ref="J2:M2"/>
  </mergeCells>
  <pageMargins left="0.7" right="0.7" top="0.75" bottom="0.75" header="0.3" footer="0.3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I6"/>
  <sheetViews>
    <sheetView workbookViewId="0">
      <selection activeCell="K16" sqref="K16"/>
    </sheetView>
  </sheetViews>
  <sheetFormatPr defaultColWidth="11" defaultRowHeight="13.2" outlineLevelRow="5"/>
  <sheetData>
    <row r="2" spans="1:9">
      <c r="A2" s="10"/>
      <c r="B2" s="11" t="s">
        <v>19</v>
      </c>
      <c r="C2" s="11"/>
      <c r="D2" s="11"/>
      <c r="E2" s="11"/>
      <c r="F2" s="11" t="s">
        <v>18</v>
      </c>
      <c r="G2" s="11"/>
      <c r="H2" s="11"/>
      <c r="I2" s="11"/>
    </row>
    <row r="3" spans="1:9">
      <c r="A3" s="10" t="s">
        <v>13</v>
      </c>
      <c r="B3" s="12">
        <v>2.56</v>
      </c>
      <c r="C3" s="12">
        <v>1.66</v>
      </c>
      <c r="D3" s="12">
        <v>1.74</v>
      </c>
      <c r="E3" s="12">
        <v>2.94</v>
      </c>
      <c r="F3" s="12">
        <v>2.12</v>
      </c>
      <c r="G3" s="12">
        <v>1.89</v>
      </c>
      <c r="H3" s="12">
        <v>3.5</v>
      </c>
      <c r="I3" s="12">
        <v>0.99</v>
      </c>
    </row>
    <row r="4" spans="1:9">
      <c r="A4" s="10" t="s">
        <v>8</v>
      </c>
      <c r="B4" s="12">
        <v>98.52</v>
      </c>
      <c r="C4" s="12">
        <v>82.83</v>
      </c>
      <c r="D4" s="12">
        <v>113.6</v>
      </c>
      <c r="E4" s="12">
        <v>32.89</v>
      </c>
      <c r="F4" s="12">
        <v>141.3</v>
      </c>
      <c r="G4" s="12">
        <v>154.38</v>
      </c>
      <c r="H4" s="12">
        <v>236.08</v>
      </c>
      <c r="I4" s="12">
        <v>118.03</v>
      </c>
    </row>
    <row r="5" spans="1:9">
      <c r="A5" s="10" t="s">
        <v>31</v>
      </c>
      <c r="B5" s="12">
        <v>2.76</v>
      </c>
      <c r="C5" s="12">
        <v>1.13</v>
      </c>
      <c r="D5" s="12">
        <v>2.64</v>
      </c>
      <c r="E5" s="12">
        <v>3.14</v>
      </c>
      <c r="F5" s="12">
        <v>7.24</v>
      </c>
      <c r="G5" s="12">
        <v>2.3</v>
      </c>
      <c r="H5" s="12">
        <v>3.7</v>
      </c>
      <c r="I5" s="12">
        <v>1.75</v>
      </c>
    </row>
    <row r="6" spans="1:9">
      <c r="A6" s="10" t="s">
        <v>32</v>
      </c>
      <c r="B6" s="12">
        <v>9.72</v>
      </c>
      <c r="C6" s="12">
        <v>5.07</v>
      </c>
      <c r="D6" s="12">
        <v>0.03</v>
      </c>
      <c r="E6" s="12">
        <v>9.74</v>
      </c>
      <c r="F6" s="12">
        <v>3.33</v>
      </c>
      <c r="G6" s="12">
        <v>5.86</v>
      </c>
      <c r="H6" s="12">
        <v>5.93</v>
      </c>
      <c r="I6" s="12">
        <v>0</v>
      </c>
    </row>
  </sheetData>
  <mergeCells count="2">
    <mergeCell ref="B2:E2"/>
    <mergeCell ref="F2:I2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Fig 1c</vt:lpstr>
      <vt:lpstr>Fig 1d</vt:lpstr>
      <vt:lpstr>Fig 1e</vt:lpstr>
      <vt:lpstr>Fig 3b</vt:lpstr>
      <vt:lpstr>Fig 3d</vt:lpstr>
      <vt:lpstr>Fig 3f</vt:lpstr>
      <vt:lpstr>Fig 4c-d</vt:lpstr>
      <vt:lpstr>Fig 4e-h</vt:lpstr>
      <vt:lpstr>Fig 4i-l</vt:lpstr>
      <vt:lpstr>Fig 6b</vt:lpstr>
      <vt:lpstr>Fig 6c-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Emily</cp:lastModifiedBy>
  <dcterms:created xsi:type="dcterms:W3CDTF">2024-04-28T10:50:00Z</dcterms:created>
  <dcterms:modified xsi:type="dcterms:W3CDTF">2024-04-30T21:11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5.1.1.7662</vt:lpwstr>
  </property>
  <property fmtid="{D5CDD505-2E9C-101B-9397-08002B2CF9AE}" pid="3" name="ICV">
    <vt:lpwstr>485E85B24E729916BEED3066D9ED5C13</vt:lpwstr>
  </property>
</Properties>
</file>